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autoCompressPictures="0"/>
  <bookViews>
    <workbookView xWindow="0" yWindow="0" windowWidth="25600" windowHeight="15540" activeTab="3"/>
  </bookViews>
  <sheets>
    <sheet name="single RNAi" sheetId="1" r:id="rId1"/>
    <sheet name="multiple RNAi" sheetId="2" r:id="rId2"/>
    <sheet name="overexpression " sheetId="3" r:id="rId3"/>
    <sheet name="percent alive D13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7" i="1" l="1"/>
  <c r="G108" i="1"/>
  <c r="G106" i="1"/>
  <c r="G102" i="1"/>
  <c r="G103" i="1"/>
  <c r="G101" i="1"/>
  <c r="G95" i="1"/>
  <c r="G96" i="1"/>
  <c r="G97" i="1"/>
  <c r="G98" i="1"/>
  <c r="G94" i="1"/>
  <c r="G89" i="1"/>
  <c r="G90" i="1"/>
  <c r="G91" i="1"/>
  <c r="G88" i="1"/>
  <c r="G14" i="1"/>
  <c r="G13" i="1"/>
  <c r="G12" i="1"/>
  <c r="G11" i="1"/>
  <c r="G10" i="1"/>
  <c r="G9" i="1"/>
  <c r="G8" i="1"/>
  <c r="G7" i="1"/>
  <c r="G6" i="1"/>
  <c r="G5" i="1"/>
  <c r="G4" i="1"/>
  <c r="G28" i="1"/>
  <c r="G27" i="1"/>
  <c r="G26" i="1"/>
  <c r="G25" i="1"/>
  <c r="G24" i="1"/>
  <c r="G23" i="1"/>
  <c r="G22" i="1"/>
  <c r="G21" i="1"/>
  <c r="G20" i="1"/>
  <c r="G19" i="1"/>
  <c r="G18" i="1"/>
  <c r="G17" i="1"/>
  <c r="G65" i="1"/>
  <c r="G64" i="1"/>
  <c r="G63" i="1"/>
  <c r="G62" i="1"/>
  <c r="G61" i="1"/>
  <c r="G60" i="1"/>
  <c r="G59" i="1"/>
  <c r="G58" i="1"/>
  <c r="G57" i="1"/>
  <c r="G56" i="1"/>
  <c r="G55" i="1"/>
  <c r="G54" i="1"/>
  <c r="G51" i="1"/>
  <c r="G50" i="1"/>
  <c r="G49" i="1"/>
  <c r="G48" i="1"/>
  <c r="G47" i="1"/>
  <c r="G46" i="1"/>
  <c r="G45" i="1"/>
  <c r="G42" i="1"/>
  <c r="G41" i="1"/>
  <c r="G40" i="1"/>
  <c r="G39" i="1"/>
  <c r="G38" i="1"/>
  <c r="G37" i="1"/>
  <c r="G36" i="1"/>
  <c r="G35" i="1"/>
  <c r="G34" i="1"/>
  <c r="G33" i="1"/>
  <c r="G32" i="1"/>
  <c r="G31" i="1"/>
</calcChain>
</file>

<file path=xl/sharedStrings.xml><?xml version="1.0" encoding="utf-8"?>
<sst xmlns="http://schemas.openxmlformats.org/spreadsheetml/2006/main" count="454" uniqueCount="101">
  <si>
    <t>strain</t>
  </si>
  <si>
    <t>RNAi</t>
  </si>
  <si>
    <t>date started</t>
  </si>
  <si>
    <t>change over control</t>
  </si>
  <si>
    <t>N2</t>
  </si>
  <si>
    <t>W03F11.1</t>
  </si>
  <si>
    <t>C39D10.7</t>
  </si>
  <si>
    <t>D1054.11</t>
  </si>
  <si>
    <t>C45G7.3</t>
  </si>
  <si>
    <t>C08F11.11</t>
  </si>
  <si>
    <t>Y62H9A.6</t>
  </si>
  <si>
    <t>EV</t>
  </si>
  <si>
    <t>L1</t>
  </si>
  <si>
    <t>C08F11.11, Y62H9A.6, W02A2.2</t>
  </si>
  <si>
    <t>C08F11.11, Y62H9A.6</t>
  </si>
  <si>
    <t>N</t>
  </si>
  <si>
    <t>stage on RNAi</t>
  </si>
  <si>
    <t>rrf-3 (pk1426)</t>
  </si>
  <si>
    <t>D1 adult</t>
  </si>
  <si>
    <t>F35C5.6</t>
  </si>
  <si>
    <t>T19D12.4</t>
  </si>
  <si>
    <t>C36C5.5</t>
  </si>
  <si>
    <t>C06A8.1</t>
  </si>
  <si>
    <t>F13H8.7</t>
  </si>
  <si>
    <t>W05G11.6</t>
  </si>
  <si>
    <t>C25A8.4</t>
  </si>
  <si>
    <t>T13F2.8</t>
  </si>
  <si>
    <t>F48E3.4</t>
  </si>
  <si>
    <t>C55B7.4</t>
  </si>
  <si>
    <t>Y38H6C.1</t>
  </si>
  <si>
    <t>T05E12.3</t>
  </si>
  <si>
    <t>single RNAi</t>
  </si>
  <si>
    <t>W10D5.2</t>
  </si>
  <si>
    <t>C46C2.5</t>
  </si>
  <si>
    <t>K07H8.6</t>
  </si>
  <si>
    <t>D1086.10</t>
  </si>
  <si>
    <t>F32E8.12</t>
  </si>
  <si>
    <t>F15E11.14</t>
  </si>
  <si>
    <t>F54D11.1</t>
  </si>
  <si>
    <t>C42C1.14</t>
  </si>
  <si>
    <t>JC8.14</t>
  </si>
  <si>
    <t>D1007.14</t>
  </si>
  <si>
    <t>F13G11.3</t>
  </si>
  <si>
    <t>ZK970.7</t>
  </si>
  <si>
    <t>F49E11.10</t>
  </si>
  <si>
    <t>F10G7.11</t>
  </si>
  <si>
    <t>Y48E1B.9</t>
  </si>
  <si>
    <t>F28A12.4</t>
  </si>
  <si>
    <t>Y38F1A.6</t>
  </si>
  <si>
    <t>K06G5.1</t>
  </si>
  <si>
    <t>D1086.1</t>
  </si>
  <si>
    <t>W05H9.1</t>
  </si>
  <si>
    <t>F28D1.3</t>
  </si>
  <si>
    <t>ZK6.10</t>
  </si>
  <si>
    <t>T13B5.3</t>
  </si>
  <si>
    <t>T28A11.2</t>
  </si>
  <si>
    <t>Y51A2D.11</t>
  </si>
  <si>
    <t>F08B12.4</t>
  </si>
  <si>
    <t>K03H1.4</t>
  </si>
  <si>
    <t>F40F8.5</t>
  </si>
  <si>
    <t>T14F9.3</t>
  </si>
  <si>
    <t>K08D4.6</t>
  </si>
  <si>
    <t>C25E10.8</t>
  </si>
  <si>
    <t>F15B9.1</t>
  </si>
  <si>
    <t>Y69H2.3</t>
  </si>
  <si>
    <t>W02A2.2</t>
  </si>
  <si>
    <t>C42D4.1</t>
  </si>
  <si>
    <t>change over control (%)</t>
  </si>
  <si>
    <t>&gt;0.05</t>
  </si>
  <si>
    <t>SD1968</t>
  </si>
  <si>
    <t>SD1969</t>
  </si>
  <si>
    <t>SD1973</t>
  </si>
  <si>
    <t>SD1972</t>
  </si>
  <si>
    <t>SD1981</t>
  </si>
  <si>
    <t>SD1979</t>
  </si>
  <si>
    <t>SD1983</t>
  </si>
  <si>
    <t>SD1984</t>
  </si>
  <si>
    <t>SD1976</t>
  </si>
  <si>
    <t>SD1975</t>
  </si>
  <si>
    <t>SD1859</t>
  </si>
  <si>
    <t>genotype</t>
  </si>
  <si>
    <r>
      <t xml:space="preserve">ule-1 </t>
    </r>
    <r>
      <rPr>
        <sz val="11"/>
        <color theme="1"/>
        <rFont val="Calibri"/>
        <family val="2"/>
        <scheme val="minor"/>
      </rPr>
      <t>overexpression  line #1</t>
    </r>
  </si>
  <si>
    <r>
      <rPr>
        <i/>
        <sz val="11"/>
        <color theme="1"/>
        <rFont val="Calibri"/>
        <family val="2"/>
        <scheme val="minor"/>
      </rPr>
      <t xml:space="preserve">unc-119 </t>
    </r>
    <r>
      <rPr>
        <sz val="11"/>
        <color theme="1"/>
        <rFont val="Calibri"/>
        <family val="2"/>
        <scheme val="minor"/>
      </rPr>
      <t>rescue control</t>
    </r>
  </si>
  <si>
    <r>
      <rPr>
        <i/>
        <sz val="11"/>
        <color theme="1"/>
        <rFont val="Calibri"/>
        <family val="2"/>
        <scheme val="minor"/>
      </rPr>
      <t>unc-119</t>
    </r>
    <r>
      <rPr>
        <sz val="11"/>
        <color theme="1"/>
        <rFont val="Calibri"/>
        <family val="2"/>
        <scheme val="minor"/>
      </rPr>
      <t xml:space="preserve"> rescue control</t>
    </r>
  </si>
  <si>
    <r>
      <t xml:space="preserve">ule-1 </t>
    </r>
    <r>
      <rPr>
        <sz val="11"/>
        <color theme="1"/>
        <rFont val="Calibri"/>
        <family val="2"/>
        <scheme val="minor"/>
      </rPr>
      <t>overexpression  line #2</t>
    </r>
  </si>
  <si>
    <r>
      <t xml:space="preserve">ule-2 </t>
    </r>
    <r>
      <rPr>
        <sz val="11"/>
        <color theme="1"/>
        <rFont val="Calibri"/>
        <family val="2"/>
        <scheme val="minor"/>
      </rPr>
      <t>overexpression  line #1</t>
    </r>
  </si>
  <si>
    <r>
      <t xml:space="preserve">ule-2 </t>
    </r>
    <r>
      <rPr>
        <sz val="11"/>
        <color theme="1"/>
        <rFont val="Calibri"/>
        <family val="2"/>
        <scheme val="minor"/>
      </rPr>
      <t>overexpression  line #2</t>
    </r>
  </si>
  <si>
    <r>
      <t xml:space="preserve">ule-3 </t>
    </r>
    <r>
      <rPr>
        <sz val="11"/>
        <color theme="1"/>
        <rFont val="Calibri"/>
        <family val="2"/>
        <scheme val="minor"/>
      </rPr>
      <t>overexpression  line #1</t>
    </r>
  </si>
  <si>
    <r>
      <t xml:space="preserve">ule-3 </t>
    </r>
    <r>
      <rPr>
        <sz val="11"/>
        <color theme="1"/>
        <rFont val="Calibri"/>
        <family val="2"/>
        <scheme val="minor"/>
      </rPr>
      <t>overexpression  line #2</t>
    </r>
  </si>
  <si>
    <r>
      <t xml:space="preserve">ule-4 </t>
    </r>
    <r>
      <rPr>
        <sz val="11"/>
        <color theme="1"/>
        <rFont val="Calibri"/>
        <family val="2"/>
        <scheme val="minor"/>
      </rPr>
      <t>overexpression  line #1</t>
    </r>
  </si>
  <si>
    <r>
      <t xml:space="preserve">ule-4 </t>
    </r>
    <r>
      <rPr>
        <sz val="11"/>
        <color theme="1"/>
        <rFont val="Calibri"/>
        <family val="2"/>
        <scheme val="minor"/>
      </rPr>
      <t>overexpression  line #2</t>
    </r>
  </si>
  <si>
    <r>
      <t xml:space="preserve">ule-5 </t>
    </r>
    <r>
      <rPr>
        <sz val="11"/>
        <color theme="1"/>
        <rFont val="Calibri"/>
        <family val="2"/>
        <scheme val="minor"/>
      </rPr>
      <t>overexpression  line #1</t>
    </r>
  </si>
  <si>
    <r>
      <t xml:space="preserve">ule-5 </t>
    </r>
    <r>
      <rPr>
        <sz val="11"/>
        <color theme="1"/>
        <rFont val="Calibri"/>
        <family val="2"/>
        <scheme val="minor"/>
      </rPr>
      <t>overexpression  line #2</t>
    </r>
  </si>
  <si>
    <t>p value</t>
  </si>
  <si>
    <t>median lifespan (days)</t>
  </si>
  <si>
    <t>multiple RNAi</t>
  </si>
  <si>
    <t>NS</t>
  </si>
  <si>
    <t>C08F11.11, Y62H9A.6, D1054.11</t>
  </si>
  <si>
    <t>C08F11.11, Y62H9A.6, D1054.11, F13G11.3</t>
  </si>
  <si>
    <t>p value (NS = p&gt;0.05)</t>
  </si>
  <si>
    <t>% alive at day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14" fontId="0" fillId="0" borderId="0" xfId="0" applyNumberFormat="1"/>
    <xf numFmtId="9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3" fillId="0" borderId="0" xfId="0" applyFont="1"/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/>
    <xf numFmtId="164" fontId="0" fillId="0" borderId="0" xfId="0" applyNumberFormat="1" applyBorder="1"/>
    <xf numFmtId="0" fontId="5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Font="1"/>
    <xf numFmtId="0" fontId="7" fillId="0" borderId="0" xfId="0" applyFont="1"/>
    <xf numFmtId="0" fontId="6" fillId="0" borderId="0" xfId="0" applyFont="1"/>
    <xf numFmtId="14" fontId="6" fillId="0" borderId="0" xfId="0" applyNumberFormat="1" applyFont="1"/>
    <xf numFmtId="164" fontId="6" fillId="0" borderId="0" xfId="0" applyNumberFormat="1" applyFont="1"/>
  </cellXfs>
  <cellStyles count="7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topLeftCell="B1" workbookViewId="0">
      <selection activeCell="J92" sqref="J92"/>
    </sheetView>
  </sheetViews>
  <sheetFormatPr baseColWidth="10" defaultColWidth="8.83203125" defaultRowHeight="14" x14ac:dyDescent="0"/>
  <cols>
    <col min="1" max="1" width="13.1640625" customWidth="1"/>
    <col min="2" max="2" width="17.6640625" customWidth="1"/>
    <col min="3" max="3" width="13.5" customWidth="1"/>
    <col min="4" max="4" width="11.6640625" customWidth="1"/>
    <col min="5" max="5" width="7.5" customWidth="1"/>
    <col min="6" max="6" width="24.6640625" customWidth="1"/>
    <col min="7" max="7" width="23.1640625" customWidth="1"/>
    <col min="8" max="8" width="9.83203125" customWidth="1"/>
  </cols>
  <sheetData>
    <row r="1" spans="1:8">
      <c r="A1" s="5" t="s">
        <v>31</v>
      </c>
      <c r="B1" s="5"/>
      <c r="C1" s="5"/>
      <c r="D1" s="5"/>
      <c r="E1" s="5"/>
      <c r="F1" s="5"/>
      <c r="G1" s="5"/>
      <c r="H1" s="5"/>
    </row>
    <row r="2" spans="1:8">
      <c r="A2" s="5" t="s">
        <v>0</v>
      </c>
      <c r="B2" s="5" t="s">
        <v>1</v>
      </c>
      <c r="C2" s="5" t="s">
        <v>16</v>
      </c>
      <c r="D2" s="5" t="s">
        <v>2</v>
      </c>
      <c r="E2" s="5" t="s">
        <v>15</v>
      </c>
      <c r="F2" s="5" t="s">
        <v>94</v>
      </c>
      <c r="G2" s="5" t="s">
        <v>67</v>
      </c>
      <c r="H2" s="5" t="s">
        <v>99</v>
      </c>
    </row>
    <row r="3" spans="1:8">
      <c r="A3" t="s">
        <v>4</v>
      </c>
      <c r="B3" s="6" t="s">
        <v>11</v>
      </c>
      <c r="C3" t="s">
        <v>18</v>
      </c>
      <c r="D3" s="1">
        <v>41323</v>
      </c>
      <c r="E3">
        <v>91</v>
      </c>
      <c r="F3" s="9">
        <v>17.89</v>
      </c>
      <c r="G3" s="4"/>
    </row>
    <row r="4" spans="1:8">
      <c r="A4" t="s">
        <v>4</v>
      </c>
      <c r="B4" s="6" t="s">
        <v>58</v>
      </c>
      <c r="C4" t="s">
        <v>18</v>
      </c>
      <c r="D4" s="1">
        <v>41323</v>
      </c>
      <c r="E4">
        <v>85</v>
      </c>
      <c r="F4" s="9">
        <v>19.420000000000002</v>
      </c>
      <c r="G4" s="9">
        <f>(F4-F3)/F3*100</f>
        <v>8.5522638345444442</v>
      </c>
      <c r="H4" s="12">
        <v>2.63E-2</v>
      </c>
    </row>
    <row r="5" spans="1:8">
      <c r="A5" t="s">
        <v>4</v>
      </c>
      <c r="B5" s="6" t="s">
        <v>59</v>
      </c>
      <c r="C5" t="s">
        <v>18</v>
      </c>
      <c r="D5" s="1">
        <v>41323</v>
      </c>
      <c r="E5">
        <v>96</v>
      </c>
      <c r="F5" s="9">
        <v>17.88</v>
      </c>
      <c r="G5" s="9">
        <f>(F5-F3)/F3*100</f>
        <v>-5.5897149245397224E-2</v>
      </c>
      <c r="H5" s="12" t="s">
        <v>96</v>
      </c>
    </row>
    <row r="6" spans="1:8">
      <c r="A6" t="s">
        <v>4</v>
      </c>
      <c r="B6" s="6" t="s">
        <v>60</v>
      </c>
      <c r="C6" t="s">
        <v>18</v>
      </c>
      <c r="D6" s="1">
        <v>41323</v>
      </c>
      <c r="E6">
        <v>88</v>
      </c>
      <c r="F6" s="9">
        <v>18.059999999999999</v>
      </c>
      <c r="G6" s="9">
        <f>(F6-F3)/F3*100</f>
        <v>0.95025153717159383</v>
      </c>
      <c r="H6" s="12" t="s">
        <v>96</v>
      </c>
    </row>
    <row r="7" spans="1:8">
      <c r="A7" t="s">
        <v>4</v>
      </c>
      <c r="B7" s="6" t="s">
        <v>61</v>
      </c>
      <c r="C7" t="s">
        <v>18</v>
      </c>
      <c r="D7" s="1">
        <v>41323</v>
      </c>
      <c r="E7">
        <v>91</v>
      </c>
      <c r="F7" s="9">
        <v>18.75</v>
      </c>
      <c r="G7" s="9">
        <f>(F7-F3)/F3*100</f>
        <v>4.8071548351034066</v>
      </c>
      <c r="H7" s="12" t="s">
        <v>96</v>
      </c>
    </row>
    <row r="8" spans="1:8">
      <c r="A8" t="s">
        <v>4</v>
      </c>
      <c r="B8" s="6" t="s">
        <v>6</v>
      </c>
      <c r="C8" t="s">
        <v>18</v>
      </c>
      <c r="D8" s="1">
        <v>41323</v>
      </c>
      <c r="E8">
        <v>89</v>
      </c>
      <c r="F8" s="9">
        <v>18.29</v>
      </c>
      <c r="G8" s="9">
        <f>(F8-F3)/F3*100</f>
        <v>2.2358859698155311</v>
      </c>
      <c r="H8" s="12" t="s">
        <v>96</v>
      </c>
    </row>
    <row r="9" spans="1:8">
      <c r="A9" t="s">
        <v>4</v>
      </c>
      <c r="B9" s="6" t="s">
        <v>62</v>
      </c>
      <c r="C9" t="s">
        <v>18</v>
      </c>
      <c r="D9" s="1">
        <v>41323</v>
      </c>
      <c r="E9">
        <v>95</v>
      </c>
      <c r="F9" s="9">
        <v>18</v>
      </c>
      <c r="G9" s="9">
        <f>(F9-F3)/F3*100</f>
        <v>0.61486864169927014</v>
      </c>
      <c r="H9" s="12" t="s">
        <v>96</v>
      </c>
    </row>
    <row r="10" spans="1:8">
      <c r="A10" t="s">
        <v>4</v>
      </c>
      <c r="B10" s="6" t="s">
        <v>63</v>
      </c>
      <c r="C10" t="s">
        <v>18</v>
      </c>
      <c r="D10" s="1">
        <v>41323</v>
      </c>
      <c r="E10">
        <v>90</v>
      </c>
      <c r="F10" s="9">
        <v>19.23</v>
      </c>
      <c r="G10" s="9">
        <f>(F10-F3)/F3*100</f>
        <v>7.4902179988820565</v>
      </c>
      <c r="H10" s="12" t="s">
        <v>96</v>
      </c>
    </row>
    <row r="11" spans="1:8">
      <c r="A11" t="s">
        <v>4</v>
      </c>
      <c r="B11" s="6" t="s">
        <v>64</v>
      </c>
      <c r="C11" t="s">
        <v>18</v>
      </c>
      <c r="D11" s="1">
        <v>41323</v>
      </c>
      <c r="E11">
        <v>44</v>
      </c>
      <c r="F11" s="9">
        <v>17.5</v>
      </c>
      <c r="G11" s="9">
        <f>(F11-F3)/F3*100</f>
        <v>-2.1799888205701539</v>
      </c>
      <c r="H11" s="12" t="s">
        <v>96</v>
      </c>
    </row>
    <row r="12" spans="1:8">
      <c r="A12" t="s">
        <v>4</v>
      </c>
      <c r="B12" s="6" t="s">
        <v>65</v>
      </c>
      <c r="C12" t="s">
        <v>18</v>
      </c>
      <c r="D12" s="1">
        <v>41323</v>
      </c>
      <c r="E12">
        <v>69</v>
      </c>
      <c r="F12" s="9">
        <v>19.440000000000001</v>
      </c>
      <c r="G12" s="9">
        <f>(F12-F3)/F3*100</f>
        <v>8.6640581330352191</v>
      </c>
      <c r="H12" s="12" t="s">
        <v>96</v>
      </c>
    </row>
    <row r="13" spans="1:8">
      <c r="A13" t="s">
        <v>4</v>
      </c>
      <c r="B13" s="6" t="s">
        <v>66</v>
      </c>
      <c r="C13" t="s">
        <v>18</v>
      </c>
      <c r="D13" s="1">
        <v>41323</v>
      </c>
      <c r="E13">
        <v>87</v>
      </c>
      <c r="F13" s="9">
        <v>17.420000000000002</v>
      </c>
      <c r="G13" s="9">
        <f>(F13-F3)/F3*100</f>
        <v>-2.6271660145332523</v>
      </c>
      <c r="H13" s="12" t="s">
        <v>96</v>
      </c>
    </row>
    <row r="14" spans="1:8">
      <c r="A14" t="s">
        <v>4</v>
      </c>
      <c r="B14" s="6" t="s">
        <v>8</v>
      </c>
      <c r="C14" t="s">
        <v>18</v>
      </c>
      <c r="D14" s="1">
        <v>41323</v>
      </c>
      <c r="E14" s="6">
        <v>79</v>
      </c>
      <c r="F14" s="9">
        <v>19.95</v>
      </c>
      <c r="G14" s="9">
        <f>(F14-F3)/F3*100</f>
        <v>11.514812744550021</v>
      </c>
      <c r="H14" s="12" t="s">
        <v>96</v>
      </c>
    </row>
    <row r="15" spans="1:8" ht="15" customHeight="1">
      <c r="H15" s="12"/>
    </row>
    <row r="16" spans="1:8">
      <c r="A16" t="s">
        <v>4</v>
      </c>
      <c r="B16" t="s">
        <v>11</v>
      </c>
      <c r="C16" t="s">
        <v>18</v>
      </c>
      <c r="D16" s="1">
        <v>41368</v>
      </c>
      <c r="E16">
        <v>92</v>
      </c>
      <c r="F16" s="4">
        <v>20.2</v>
      </c>
      <c r="G16" s="4"/>
      <c r="H16" s="12"/>
    </row>
    <row r="17" spans="1:8">
      <c r="A17" t="s">
        <v>4</v>
      </c>
      <c r="B17" t="s">
        <v>49</v>
      </c>
      <c r="C17" t="s">
        <v>18</v>
      </c>
      <c r="D17" s="1">
        <v>41368</v>
      </c>
      <c r="E17">
        <v>91</v>
      </c>
      <c r="F17" s="4">
        <v>22.06</v>
      </c>
      <c r="G17" s="4">
        <f>((F17-F16)/F16)*100</f>
        <v>9.2079207920792054</v>
      </c>
      <c r="H17" s="12">
        <v>3.1E-2</v>
      </c>
    </row>
    <row r="18" spans="1:8">
      <c r="A18" t="s">
        <v>4</v>
      </c>
      <c r="B18" t="s">
        <v>50</v>
      </c>
      <c r="C18" t="s">
        <v>18</v>
      </c>
      <c r="D18" s="1">
        <v>41368</v>
      </c>
      <c r="E18">
        <v>100</v>
      </c>
      <c r="F18" s="4">
        <v>19.899999999999999</v>
      </c>
      <c r="G18" s="4">
        <f>((F18-F16)/F16)*100</f>
        <v>-1.4851485148514887</v>
      </c>
      <c r="H18" s="12" t="s">
        <v>96</v>
      </c>
    </row>
    <row r="19" spans="1:8">
      <c r="A19" t="s">
        <v>4</v>
      </c>
      <c r="B19" t="s">
        <v>51</v>
      </c>
      <c r="C19" t="s">
        <v>18</v>
      </c>
      <c r="D19" s="1">
        <v>41368</v>
      </c>
      <c r="E19">
        <v>88</v>
      </c>
      <c r="F19" s="4">
        <v>20</v>
      </c>
      <c r="G19" s="4">
        <f>((F19-F16)/F16)*100</f>
        <v>-0.99009900990098665</v>
      </c>
      <c r="H19" s="12" t="s">
        <v>96</v>
      </c>
    </row>
    <row r="20" spans="1:8">
      <c r="A20" t="s">
        <v>4</v>
      </c>
      <c r="B20" t="s">
        <v>9</v>
      </c>
      <c r="C20" t="s">
        <v>18</v>
      </c>
      <c r="D20" s="1">
        <v>41368</v>
      </c>
      <c r="E20">
        <v>93</v>
      </c>
      <c r="F20" s="4">
        <v>20.09</v>
      </c>
      <c r="G20" s="4">
        <f>((F20-F16)/F16)*100</f>
        <v>-0.54455445544554171</v>
      </c>
      <c r="H20" s="12" t="s">
        <v>96</v>
      </c>
    </row>
    <row r="21" spans="1:8">
      <c r="A21" t="s">
        <v>4</v>
      </c>
      <c r="B21" t="s">
        <v>10</v>
      </c>
      <c r="C21" t="s">
        <v>18</v>
      </c>
      <c r="D21" s="1">
        <v>41368</v>
      </c>
      <c r="E21">
        <v>95</v>
      </c>
      <c r="F21" s="4">
        <v>20.11</v>
      </c>
      <c r="G21" s="4">
        <f>((F21-F16)/F16)*100</f>
        <v>-0.44554455445544489</v>
      </c>
      <c r="H21" s="12" t="s">
        <v>96</v>
      </c>
    </row>
    <row r="22" spans="1:8">
      <c r="A22" t="s">
        <v>4</v>
      </c>
      <c r="B22" t="s">
        <v>52</v>
      </c>
      <c r="C22" t="s">
        <v>18</v>
      </c>
      <c r="D22" s="1">
        <v>41368</v>
      </c>
      <c r="E22">
        <v>100</v>
      </c>
      <c r="F22" s="4">
        <v>19.329999999999998</v>
      </c>
      <c r="G22" s="4">
        <f>((F22-F16)/F16)*100</f>
        <v>-4.3069306930693125</v>
      </c>
      <c r="H22" s="12" t="s">
        <v>96</v>
      </c>
    </row>
    <row r="23" spans="1:8">
      <c r="A23" t="s">
        <v>4</v>
      </c>
      <c r="B23" t="s">
        <v>53</v>
      </c>
      <c r="C23" t="s">
        <v>18</v>
      </c>
      <c r="D23" s="1">
        <v>41368</v>
      </c>
      <c r="E23">
        <v>96</v>
      </c>
      <c r="F23" s="4">
        <v>20.440000000000001</v>
      </c>
      <c r="G23" s="4">
        <f>((F23-F16)/F16)*100</f>
        <v>1.1881188118811981</v>
      </c>
      <c r="H23" s="12" t="s">
        <v>96</v>
      </c>
    </row>
    <row r="24" spans="1:8">
      <c r="A24" t="s">
        <v>4</v>
      </c>
      <c r="B24" t="s">
        <v>54</v>
      </c>
      <c r="C24" t="s">
        <v>18</v>
      </c>
      <c r="D24" s="1">
        <v>41368</v>
      </c>
      <c r="E24">
        <v>92</v>
      </c>
      <c r="F24" s="4">
        <v>20</v>
      </c>
      <c r="G24" s="4">
        <f>((F24-F16)/F16)*100</f>
        <v>-0.99009900990098665</v>
      </c>
      <c r="H24" s="12" t="s">
        <v>96</v>
      </c>
    </row>
    <row r="25" spans="1:8">
      <c r="A25" t="s">
        <v>4</v>
      </c>
      <c r="B25" t="s">
        <v>55</v>
      </c>
      <c r="C25" t="s">
        <v>18</v>
      </c>
      <c r="D25" s="1">
        <v>41368</v>
      </c>
      <c r="E25">
        <v>100</v>
      </c>
      <c r="F25" s="4">
        <v>19.829999999999998</v>
      </c>
      <c r="G25" s="4">
        <f>((F25-F16)/F16)*100</f>
        <v>-1.8316831683168369</v>
      </c>
      <c r="H25" s="12" t="s">
        <v>96</v>
      </c>
    </row>
    <row r="26" spans="1:8">
      <c r="A26" t="s">
        <v>4</v>
      </c>
      <c r="B26" t="s">
        <v>56</v>
      </c>
      <c r="C26" t="s">
        <v>18</v>
      </c>
      <c r="D26" s="1">
        <v>41368</v>
      </c>
      <c r="E26">
        <v>85</v>
      </c>
      <c r="F26" s="4">
        <v>19.309999999999999</v>
      </c>
      <c r="G26" s="4">
        <f>((F26-F16)/F16)*100</f>
        <v>-4.405940594059409</v>
      </c>
      <c r="H26" s="12" t="s">
        <v>96</v>
      </c>
    </row>
    <row r="27" spans="1:8">
      <c r="A27" t="s">
        <v>4</v>
      </c>
      <c r="B27" t="s">
        <v>57</v>
      </c>
      <c r="C27" t="s">
        <v>18</v>
      </c>
      <c r="D27" s="1">
        <v>41368</v>
      </c>
      <c r="E27">
        <v>50</v>
      </c>
      <c r="F27" s="4">
        <v>21.25</v>
      </c>
      <c r="G27" s="4">
        <f>((F27-F16)/F16)*100</f>
        <v>5.1980198019802017</v>
      </c>
      <c r="H27" s="12" t="s">
        <v>96</v>
      </c>
    </row>
    <row r="28" spans="1:8">
      <c r="A28" t="s">
        <v>4</v>
      </c>
      <c r="B28" t="s">
        <v>7</v>
      </c>
      <c r="C28" t="s">
        <v>18</v>
      </c>
      <c r="D28" s="1">
        <v>41368</v>
      </c>
      <c r="E28">
        <v>97</v>
      </c>
      <c r="F28" s="4">
        <v>21.82</v>
      </c>
      <c r="G28" s="4">
        <f>((F28-F16)/F16)*100</f>
        <v>8.0198019801980251</v>
      </c>
      <c r="H28" s="12" t="s">
        <v>96</v>
      </c>
    </row>
    <row r="29" spans="1:8">
      <c r="H29" s="12"/>
    </row>
    <row r="30" spans="1:8">
      <c r="A30" t="s">
        <v>4</v>
      </c>
      <c r="B30" t="s">
        <v>11</v>
      </c>
      <c r="C30" t="s">
        <v>18</v>
      </c>
      <c r="D30" s="1">
        <v>41414</v>
      </c>
      <c r="E30">
        <v>81</v>
      </c>
      <c r="F30" s="4">
        <v>17.399999999999999</v>
      </c>
      <c r="G30" s="4"/>
      <c r="H30" s="12"/>
    </row>
    <row r="31" spans="1:8">
      <c r="A31" t="s">
        <v>4</v>
      </c>
      <c r="B31" t="s">
        <v>19</v>
      </c>
      <c r="C31" t="s">
        <v>18</v>
      </c>
      <c r="D31" s="1">
        <v>41414</v>
      </c>
      <c r="E31">
        <v>72</v>
      </c>
      <c r="F31" s="4">
        <v>16.55</v>
      </c>
      <c r="G31" s="4">
        <f t="shared" ref="G31:G42" si="0">(F31-17.4)/0.174</f>
        <v>-4.8850574712643562</v>
      </c>
      <c r="H31" s="12" t="s">
        <v>96</v>
      </c>
    </row>
    <row r="32" spans="1:8">
      <c r="A32" t="s">
        <v>4</v>
      </c>
      <c r="B32" t="s">
        <v>20</v>
      </c>
      <c r="C32" t="s">
        <v>18</v>
      </c>
      <c r="D32" s="1">
        <v>41414</v>
      </c>
      <c r="E32">
        <v>84</v>
      </c>
      <c r="F32" s="4">
        <v>15.33</v>
      </c>
      <c r="G32" s="4">
        <f t="shared" si="0"/>
        <v>-11.896551724137924</v>
      </c>
      <c r="H32" s="12">
        <v>1.1900000000000001E-2</v>
      </c>
    </row>
    <row r="33" spans="1:8">
      <c r="A33" t="s">
        <v>4</v>
      </c>
      <c r="B33" t="s">
        <v>21</v>
      </c>
      <c r="C33" t="s">
        <v>18</v>
      </c>
      <c r="D33" s="1">
        <v>41414</v>
      </c>
      <c r="E33">
        <v>86</v>
      </c>
      <c r="F33" s="4">
        <v>15.13</v>
      </c>
      <c r="G33" s="4">
        <f t="shared" si="0"/>
        <v>-13.045977011494241</v>
      </c>
      <c r="H33" s="12">
        <v>1.6199999999999999E-2</v>
      </c>
    </row>
    <row r="34" spans="1:8">
      <c r="A34" t="s">
        <v>4</v>
      </c>
      <c r="B34" t="s">
        <v>22</v>
      </c>
      <c r="C34" t="s">
        <v>18</v>
      </c>
      <c r="D34" s="1">
        <v>41414</v>
      </c>
      <c r="E34">
        <v>94</v>
      </c>
      <c r="F34" s="4">
        <v>15.4</v>
      </c>
      <c r="G34" s="4">
        <f t="shared" si="0"/>
        <v>-11.494252873563209</v>
      </c>
      <c r="H34" s="12">
        <v>4.6100000000000004E-3</v>
      </c>
    </row>
    <row r="35" spans="1:8">
      <c r="A35" t="s">
        <v>4</v>
      </c>
      <c r="B35" t="s">
        <v>23</v>
      </c>
      <c r="C35" t="s">
        <v>18</v>
      </c>
      <c r="D35" s="1">
        <v>41414</v>
      </c>
      <c r="E35">
        <v>89</v>
      </c>
      <c r="F35" s="4">
        <v>16.43</v>
      </c>
      <c r="G35" s="4">
        <f t="shared" si="0"/>
        <v>-5.5747126436781551</v>
      </c>
      <c r="H35" s="12" t="s">
        <v>96</v>
      </c>
    </row>
    <row r="36" spans="1:8">
      <c r="A36" t="s">
        <v>4</v>
      </c>
      <c r="B36" t="s">
        <v>24</v>
      </c>
      <c r="C36" t="s">
        <v>18</v>
      </c>
      <c r="D36" s="1">
        <v>41414</v>
      </c>
      <c r="E36">
        <v>85</v>
      </c>
      <c r="F36" s="4">
        <v>15.57</v>
      </c>
      <c r="G36" s="4">
        <f t="shared" si="0"/>
        <v>-10.517241379310336</v>
      </c>
      <c r="H36" s="12">
        <v>7.4599999999999996E-3</v>
      </c>
    </row>
    <row r="37" spans="1:8">
      <c r="A37" t="s">
        <v>4</v>
      </c>
      <c r="B37" t="s">
        <v>25</v>
      </c>
      <c r="C37" t="s">
        <v>18</v>
      </c>
      <c r="D37" s="1">
        <v>41414</v>
      </c>
      <c r="E37">
        <v>91</v>
      </c>
      <c r="F37" s="4">
        <v>15.92</v>
      </c>
      <c r="G37" s="4">
        <f t="shared" si="0"/>
        <v>-8.5057471264367752</v>
      </c>
      <c r="H37" s="12">
        <v>4.1799999999999997E-3</v>
      </c>
    </row>
    <row r="38" spans="1:8">
      <c r="A38" t="s">
        <v>4</v>
      </c>
      <c r="B38" t="s">
        <v>26</v>
      </c>
      <c r="C38" t="s">
        <v>18</v>
      </c>
      <c r="D38" s="1">
        <v>41414</v>
      </c>
      <c r="E38">
        <v>90</v>
      </c>
      <c r="F38" s="4">
        <v>13.72</v>
      </c>
      <c r="G38" s="4">
        <f t="shared" si="0"/>
        <v>-21.149425287356312</v>
      </c>
      <c r="H38" s="13">
        <v>4.33E-6</v>
      </c>
    </row>
    <row r="39" spans="1:8">
      <c r="A39" t="s">
        <v>4</v>
      </c>
      <c r="B39" t="s">
        <v>27</v>
      </c>
      <c r="C39" t="s">
        <v>18</v>
      </c>
      <c r="D39" s="1">
        <v>41414</v>
      </c>
      <c r="E39">
        <v>89</v>
      </c>
      <c r="F39" s="4">
        <v>14.78</v>
      </c>
      <c r="G39" s="4">
        <f t="shared" si="0"/>
        <v>-15.057471264367813</v>
      </c>
      <c r="H39" s="13">
        <v>1.03E-5</v>
      </c>
    </row>
    <row r="40" spans="1:8">
      <c r="A40" t="s">
        <v>4</v>
      </c>
      <c r="B40" t="s">
        <v>28</v>
      </c>
      <c r="C40" t="s">
        <v>18</v>
      </c>
      <c r="D40" s="1">
        <v>41414</v>
      </c>
      <c r="E40">
        <v>85</v>
      </c>
      <c r="F40" s="4">
        <v>15.5</v>
      </c>
      <c r="G40" s="4">
        <f t="shared" si="0"/>
        <v>-10.919540229885049</v>
      </c>
      <c r="H40" s="12">
        <v>2.4499999999999999E-3</v>
      </c>
    </row>
    <row r="41" spans="1:8">
      <c r="A41" t="s">
        <v>4</v>
      </c>
      <c r="B41" t="s">
        <v>29</v>
      </c>
      <c r="C41" t="s">
        <v>18</v>
      </c>
      <c r="D41" s="1">
        <v>41414</v>
      </c>
      <c r="E41">
        <v>96</v>
      </c>
      <c r="F41" s="4">
        <v>17.39</v>
      </c>
      <c r="G41" s="4">
        <f t="shared" si="0"/>
        <v>-5.7471264367804663E-2</v>
      </c>
      <c r="H41" s="12" t="s">
        <v>96</v>
      </c>
    </row>
    <row r="42" spans="1:8">
      <c r="A42" t="s">
        <v>4</v>
      </c>
      <c r="B42" t="s">
        <v>30</v>
      </c>
      <c r="C42" t="s">
        <v>18</v>
      </c>
      <c r="D42" s="1">
        <v>41414</v>
      </c>
      <c r="E42">
        <v>51</v>
      </c>
      <c r="F42" s="4">
        <v>15.13</v>
      </c>
      <c r="G42" s="4">
        <f t="shared" si="0"/>
        <v>-13.045977011494241</v>
      </c>
      <c r="H42" s="12">
        <v>2.7299999999999998E-3</v>
      </c>
    </row>
    <row r="43" spans="1:8">
      <c r="H43" s="12"/>
    </row>
    <row r="44" spans="1:8">
      <c r="A44" s="6" t="s">
        <v>4</v>
      </c>
      <c r="B44" s="7" t="s">
        <v>11</v>
      </c>
      <c r="C44" t="s">
        <v>18</v>
      </c>
      <c r="D44" s="1">
        <v>41513</v>
      </c>
      <c r="E44">
        <v>57</v>
      </c>
      <c r="F44" s="4">
        <v>20.2</v>
      </c>
      <c r="G44" s="4"/>
      <c r="H44" s="12"/>
    </row>
    <row r="45" spans="1:8">
      <c r="A45" s="6" t="s">
        <v>4</v>
      </c>
      <c r="B45" s="7" t="s">
        <v>43</v>
      </c>
      <c r="C45" t="s">
        <v>18</v>
      </c>
      <c r="D45" s="1">
        <v>41513</v>
      </c>
      <c r="E45">
        <v>75</v>
      </c>
      <c r="F45" s="4">
        <v>18.399999999999999</v>
      </c>
      <c r="G45" s="4">
        <f t="shared" ref="G45:G51" si="1">((F45-20.2)/20.2)*100</f>
        <v>-8.9108910891089153</v>
      </c>
      <c r="H45" s="12" t="s">
        <v>96</v>
      </c>
    </row>
    <row r="46" spans="1:8">
      <c r="A46" s="6" t="s">
        <v>4</v>
      </c>
      <c r="B46" s="8" t="s">
        <v>42</v>
      </c>
      <c r="C46" t="s">
        <v>18</v>
      </c>
      <c r="D46" s="1">
        <v>41513</v>
      </c>
      <c r="E46">
        <v>84</v>
      </c>
      <c r="F46" s="4">
        <v>16.399999999999999</v>
      </c>
      <c r="G46" s="4">
        <f t="shared" si="1"/>
        <v>-18.811881188118814</v>
      </c>
      <c r="H46" s="12">
        <v>1.09E-3</v>
      </c>
    </row>
    <row r="47" spans="1:8">
      <c r="A47" s="6" t="s">
        <v>4</v>
      </c>
      <c r="B47" s="8" t="s">
        <v>40</v>
      </c>
      <c r="C47" t="s">
        <v>18</v>
      </c>
      <c r="D47" s="1">
        <v>41513</v>
      </c>
      <c r="E47">
        <v>74</v>
      </c>
      <c r="F47" s="4">
        <v>18.8</v>
      </c>
      <c r="G47" s="4">
        <f t="shared" si="1"/>
        <v>-6.9306930693069244</v>
      </c>
      <c r="H47" s="12" t="s">
        <v>96</v>
      </c>
    </row>
    <row r="48" spans="1:8">
      <c r="A48" s="6" t="s">
        <v>4</v>
      </c>
      <c r="B48" s="8" t="s">
        <v>36</v>
      </c>
      <c r="C48" t="s">
        <v>18</v>
      </c>
      <c r="D48" s="1">
        <v>41513</v>
      </c>
      <c r="E48">
        <v>54</v>
      </c>
      <c r="F48" s="4">
        <v>18.5</v>
      </c>
      <c r="G48" s="4">
        <f t="shared" si="1"/>
        <v>-8.4158415841584127</v>
      </c>
      <c r="H48" s="12" t="s">
        <v>96</v>
      </c>
    </row>
    <row r="49" spans="1:8">
      <c r="A49" s="6" t="s">
        <v>4</v>
      </c>
      <c r="B49" s="8" t="s">
        <v>34</v>
      </c>
      <c r="C49" t="s">
        <v>18</v>
      </c>
      <c r="D49" s="1">
        <v>41513</v>
      </c>
      <c r="E49">
        <v>59</v>
      </c>
      <c r="F49" s="4">
        <v>19.7</v>
      </c>
      <c r="G49" s="4">
        <f t="shared" si="1"/>
        <v>-2.4752475247524752</v>
      </c>
      <c r="H49" s="12" t="s">
        <v>96</v>
      </c>
    </row>
    <row r="50" spans="1:8">
      <c r="A50" s="6" t="s">
        <v>4</v>
      </c>
      <c r="B50" s="8" t="s">
        <v>33</v>
      </c>
      <c r="C50" t="s">
        <v>18</v>
      </c>
      <c r="D50" s="1">
        <v>41513</v>
      </c>
      <c r="E50">
        <v>64</v>
      </c>
      <c r="F50" s="4">
        <v>17.399999999999999</v>
      </c>
      <c r="G50" s="4">
        <f t="shared" si="1"/>
        <v>-13.861386138613865</v>
      </c>
      <c r="H50" s="12">
        <v>1.14E-3</v>
      </c>
    </row>
    <row r="51" spans="1:8">
      <c r="A51" s="6" t="s">
        <v>4</v>
      </c>
      <c r="B51" s="8" t="s">
        <v>32</v>
      </c>
      <c r="C51" t="s">
        <v>18</v>
      </c>
      <c r="D51" s="1">
        <v>41513</v>
      </c>
      <c r="E51">
        <v>63</v>
      </c>
      <c r="F51" s="4">
        <v>15.4</v>
      </c>
      <c r="G51" s="4">
        <f t="shared" si="1"/>
        <v>-23.762376237623759</v>
      </c>
      <c r="H51" s="13">
        <v>3.9499999999999998E-5</v>
      </c>
    </row>
    <row r="52" spans="1:8">
      <c r="H52" s="12"/>
    </row>
    <row r="53" spans="1:8">
      <c r="A53" s="6" t="s">
        <v>4</v>
      </c>
      <c r="B53" t="s">
        <v>11</v>
      </c>
      <c r="C53" t="s">
        <v>18</v>
      </c>
      <c r="D53" s="1">
        <v>41576</v>
      </c>
      <c r="E53">
        <v>95</v>
      </c>
      <c r="F53" s="4">
        <v>17.899999999999999</v>
      </c>
      <c r="G53" s="4"/>
      <c r="H53" s="12"/>
    </row>
    <row r="54" spans="1:8">
      <c r="A54" s="6" t="s">
        <v>4</v>
      </c>
      <c r="B54" t="s">
        <v>43</v>
      </c>
      <c r="C54" t="s">
        <v>18</v>
      </c>
      <c r="D54" s="1">
        <v>41576</v>
      </c>
      <c r="E54">
        <v>65</v>
      </c>
      <c r="F54" s="4">
        <v>18.2</v>
      </c>
      <c r="G54" s="4">
        <f t="shared" ref="G54:G65" si="2">(F54-17.9)/0.179</f>
        <v>1.6759776536312889</v>
      </c>
      <c r="H54" s="12" t="s">
        <v>96</v>
      </c>
    </row>
    <row r="55" spans="1:8">
      <c r="A55" s="6" t="s">
        <v>4</v>
      </c>
      <c r="B55" t="s">
        <v>42</v>
      </c>
      <c r="C55" t="s">
        <v>18</v>
      </c>
      <c r="D55" s="1">
        <v>41576</v>
      </c>
      <c r="E55">
        <v>84</v>
      </c>
      <c r="F55" s="4">
        <v>19.5</v>
      </c>
      <c r="G55" s="4">
        <f t="shared" si="2"/>
        <v>8.9385474860335279</v>
      </c>
      <c r="H55" s="12">
        <v>1.1900000000000001E-4</v>
      </c>
    </row>
    <row r="56" spans="1:8">
      <c r="A56" s="6" t="s">
        <v>4</v>
      </c>
      <c r="B56" t="s">
        <v>41</v>
      </c>
      <c r="C56" t="s">
        <v>18</v>
      </c>
      <c r="D56" s="1">
        <v>41576</v>
      </c>
      <c r="E56">
        <v>87</v>
      </c>
      <c r="F56" s="4">
        <v>16.3</v>
      </c>
      <c r="G56" s="4">
        <f t="shared" si="2"/>
        <v>-8.9385474860335083</v>
      </c>
      <c r="H56" s="13">
        <v>1.7099999999999999E-5</v>
      </c>
    </row>
    <row r="57" spans="1:8">
      <c r="A57" s="6" t="s">
        <v>4</v>
      </c>
      <c r="B57" t="s">
        <v>40</v>
      </c>
      <c r="C57" t="s">
        <v>18</v>
      </c>
      <c r="D57" s="1">
        <v>41576</v>
      </c>
      <c r="E57">
        <v>84</v>
      </c>
      <c r="F57" s="4">
        <v>18.8</v>
      </c>
      <c r="G57" s="4">
        <f t="shared" si="2"/>
        <v>5.0279329608938665</v>
      </c>
      <c r="H57" s="12" t="s">
        <v>96</v>
      </c>
    </row>
    <row r="58" spans="1:8">
      <c r="A58" s="6" t="s">
        <v>4</v>
      </c>
      <c r="B58" t="s">
        <v>39</v>
      </c>
      <c r="C58" t="s">
        <v>18</v>
      </c>
      <c r="D58" s="1">
        <v>41576</v>
      </c>
      <c r="E58">
        <v>50</v>
      </c>
      <c r="F58" s="4">
        <v>15.2</v>
      </c>
      <c r="G58" s="4">
        <f t="shared" si="2"/>
        <v>-15.083798882681561</v>
      </c>
      <c r="H58" s="13">
        <v>9.95E-7</v>
      </c>
    </row>
    <row r="59" spans="1:8">
      <c r="A59" s="6" t="s">
        <v>4</v>
      </c>
      <c r="B59" t="s">
        <v>38</v>
      </c>
      <c r="C59" t="s">
        <v>18</v>
      </c>
      <c r="D59" s="1">
        <v>41576</v>
      </c>
      <c r="E59">
        <v>80</v>
      </c>
      <c r="F59" s="4">
        <v>17.600000000000001</v>
      </c>
      <c r="G59" s="4">
        <f t="shared" si="2"/>
        <v>-1.6759776536312692</v>
      </c>
      <c r="H59" s="12" t="s">
        <v>96</v>
      </c>
    </row>
    <row r="60" spans="1:8">
      <c r="A60" s="6" t="s">
        <v>4</v>
      </c>
      <c r="B60" t="s">
        <v>37</v>
      </c>
      <c r="C60" t="s">
        <v>18</v>
      </c>
      <c r="D60" s="1">
        <v>41576</v>
      </c>
      <c r="E60">
        <v>81</v>
      </c>
      <c r="F60" s="4">
        <v>19.3</v>
      </c>
      <c r="G60" s="4">
        <f t="shared" si="2"/>
        <v>7.8212290502793422</v>
      </c>
      <c r="H60" s="12">
        <v>3.1399999999999997E-2</v>
      </c>
    </row>
    <row r="61" spans="1:8">
      <c r="A61" s="6" t="s">
        <v>4</v>
      </c>
      <c r="B61" t="s">
        <v>36</v>
      </c>
      <c r="C61" t="s">
        <v>18</v>
      </c>
      <c r="D61" s="1">
        <v>41576</v>
      </c>
      <c r="E61">
        <v>69</v>
      </c>
      <c r="F61" s="4">
        <v>18.2</v>
      </c>
      <c r="G61" s="4">
        <f t="shared" si="2"/>
        <v>1.6759776536312889</v>
      </c>
      <c r="H61" s="12" t="s">
        <v>96</v>
      </c>
    </row>
    <row r="62" spans="1:8">
      <c r="A62" s="6" t="s">
        <v>4</v>
      </c>
      <c r="B62" t="s">
        <v>35</v>
      </c>
      <c r="C62" t="s">
        <v>18</v>
      </c>
      <c r="D62" s="1">
        <v>41576</v>
      </c>
      <c r="E62">
        <v>84</v>
      </c>
      <c r="F62" s="4">
        <v>18.600000000000001</v>
      </c>
      <c r="G62" s="4">
        <f t="shared" si="2"/>
        <v>3.9106145251396809</v>
      </c>
      <c r="H62" s="12" t="s">
        <v>96</v>
      </c>
    </row>
    <row r="63" spans="1:8">
      <c r="A63" s="6" t="s">
        <v>4</v>
      </c>
      <c r="B63" t="s">
        <v>34</v>
      </c>
      <c r="C63" t="s">
        <v>18</v>
      </c>
      <c r="D63" s="1">
        <v>41576</v>
      </c>
      <c r="E63">
        <v>75</v>
      </c>
      <c r="F63" s="4">
        <v>18.600000000000001</v>
      </c>
      <c r="G63" s="4">
        <f t="shared" si="2"/>
        <v>3.9106145251396809</v>
      </c>
      <c r="H63" s="12" t="s">
        <v>96</v>
      </c>
    </row>
    <row r="64" spans="1:8">
      <c r="A64" s="6" t="s">
        <v>4</v>
      </c>
      <c r="B64" t="s">
        <v>33</v>
      </c>
      <c r="C64" t="s">
        <v>18</v>
      </c>
      <c r="D64" s="1">
        <v>41576</v>
      </c>
      <c r="E64">
        <v>91</v>
      </c>
      <c r="F64" s="4">
        <v>19.399999999999999</v>
      </c>
      <c r="G64" s="4">
        <f t="shared" si="2"/>
        <v>8.3798882681564244</v>
      </c>
      <c r="H64" s="12">
        <v>1.12E-4</v>
      </c>
    </row>
    <row r="65" spans="1:8">
      <c r="A65" s="6" t="s">
        <v>4</v>
      </c>
      <c r="B65" t="s">
        <v>32</v>
      </c>
      <c r="C65" t="s">
        <v>18</v>
      </c>
      <c r="D65" s="1">
        <v>41576</v>
      </c>
      <c r="E65">
        <v>81</v>
      </c>
      <c r="F65" s="4">
        <v>16.8</v>
      </c>
      <c r="G65" s="4">
        <f t="shared" si="2"/>
        <v>-6.1452513966480327</v>
      </c>
      <c r="H65" s="12">
        <v>1.14E-2</v>
      </c>
    </row>
    <row r="66" spans="1:8">
      <c r="H66" s="12"/>
    </row>
    <row r="67" spans="1:8">
      <c r="A67" s="6" t="s">
        <v>4</v>
      </c>
      <c r="B67" t="s">
        <v>11</v>
      </c>
      <c r="C67" t="s">
        <v>18</v>
      </c>
      <c r="D67" s="1">
        <v>41652</v>
      </c>
      <c r="E67">
        <v>68</v>
      </c>
      <c r="F67" s="4">
        <v>18.25</v>
      </c>
      <c r="G67" s="4"/>
      <c r="H67" s="12"/>
    </row>
    <row r="68" spans="1:8">
      <c r="A68" s="6" t="s">
        <v>4</v>
      </c>
      <c r="B68" t="s">
        <v>44</v>
      </c>
      <c r="C68" t="s">
        <v>18</v>
      </c>
      <c r="D68" s="1">
        <v>41652</v>
      </c>
      <c r="E68">
        <v>94</v>
      </c>
      <c r="F68" s="4">
        <v>15.38</v>
      </c>
      <c r="G68" s="4">
        <v>-15.7</v>
      </c>
      <c r="H68" s="12">
        <v>1.3300000000000001E-4</v>
      </c>
    </row>
    <row r="69" spans="1:8">
      <c r="A69" s="6" t="s">
        <v>4</v>
      </c>
      <c r="B69" t="s">
        <v>45</v>
      </c>
      <c r="C69" t="s">
        <v>18</v>
      </c>
      <c r="D69" s="1">
        <v>41652</v>
      </c>
      <c r="E69">
        <v>91</v>
      </c>
      <c r="F69" s="4">
        <v>13.9</v>
      </c>
      <c r="G69" s="4">
        <v>-23.8</v>
      </c>
      <c r="H69" s="13">
        <v>3.4E-8</v>
      </c>
    </row>
    <row r="70" spans="1:8">
      <c r="A70" s="6" t="s">
        <v>4</v>
      </c>
      <c r="B70" t="s">
        <v>46</v>
      </c>
      <c r="C70" t="s">
        <v>18</v>
      </c>
      <c r="D70" s="1">
        <v>41652</v>
      </c>
      <c r="E70">
        <v>71</v>
      </c>
      <c r="F70" s="4">
        <v>18.13</v>
      </c>
      <c r="G70" s="4">
        <v>-1</v>
      </c>
      <c r="H70" s="14" t="s">
        <v>96</v>
      </c>
    </row>
    <row r="71" spans="1:8">
      <c r="A71" s="6" t="s">
        <v>4</v>
      </c>
      <c r="B71" t="s">
        <v>5</v>
      </c>
      <c r="C71" t="s">
        <v>18</v>
      </c>
      <c r="D71" s="1">
        <v>41652</v>
      </c>
      <c r="E71">
        <v>64</v>
      </c>
      <c r="F71" s="4">
        <v>16.579999999999998</v>
      </c>
      <c r="G71" s="4">
        <v>-9.1999999999999993</v>
      </c>
      <c r="H71" s="12" t="s">
        <v>96</v>
      </c>
    </row>
    <row r="72" spans="1:8">
      <c r="A72" s="6" t="s">
        <v>4</v>
      </c>
      <c r="B72" t="s">
        <v>47</v>
      </c>
      <c r="C72" t="s">
        <v>18</v>
      </c>
      <c r="D72" s="1">
        <v>41652</v>
      </c>
      <c r="E72">
        <v>82</v>
      </c>
      <c r="F72" s="4">
        <v>20.149999999999999</v>
      </c>
      <c r="G72" s="4">
        <v>10.4</v>
      </c>
      <c r="H72" s="12">
        <v>4.8099999999999997E-2</v>
      </c>
    </row>
    <row r="73" spans="1:8">
      <c r="A73" s="6" t="s">
        <v>4</v>
      </c>
      <c r="B73" t="s">
        <v>48</v>
      </c>
      <c r="C73" t="s">
        <v>18</v>
      </c>
      <c r="D73" s="1">
        <v>41652</v>
      </c>
      <c r="E73">
        <v>72</v>
      </c>
      <c r="F73" s="4">
        <v>17.940000000000001</v>
      </c>
      <c r="G73" s="4">
        <v>-1.7</v>
      </c>
      <c r="H73" s="14" t="s">
        <v>96</v>
      </c>
    </row>
    <row r="74" spans="1:8">
      <c r="H74" s="12"/>
    </row>
    <row r="75" spans="1:8">
      <c r="A75" t="s">
        <v>4</v>
      </c>
      <c r="B75" t="s">
        <v>11</v>
      </c>
      <c r="C75" t="s">
        <v>12</v>
      </c>
      <c r="D75" s="1">
        <v>41973</v>
      </c>
      <c r="E75">
        <v>85</v>
      </c>
      <c r="F75" s="4">
        <v>15.05</v>
      </c>
      <c r="G75" s="4"/>
      <c r="H75" s="12"/>
    </row>
    <row r="76" spans="1:8">
      <c r="A76" t="s">
        <v>4</v>
      </c>
      <c r="B76" t="s">
        <v>5</v>
      </c>
      <c r="C76" t="s">
        <v>12</v>
      </c>
      <c r="D76" s="1">
        <v>41973</v>
      </c>
      <c r="E76">
        <v>98</v>
      </c>
      <c r="F76" s="4">
        <v>16.3</v>
      </c>
      <c r="G76" s="4">
        <v>8.3000000000000007</v>
      </c>
      <c r="H76" s="15">
        <v>9.5799999999999998E-4</v>
      </c>
    </row>
    <row r="77" spans="1:8">
      <c r="H77" s="12"/>
    </row>
    <row r="78" spans="1:8">
      <c r="A78" t="s">
        <v>4</v>
      </c>
      <c r="B78" t="s">
        <v>11</v>
      </c>
      <c r="C78" t="s">
        <v>12</v>
      </c>
      <c r="D78" s="1">
        <v>42003</v>
      </c>
      <c r="E78">
        <v>75</v>
      </c>
      <c r="F78">
        <v>15.4</v>
      </c>
      <c r="G78" s="2"/>
      <c r="H78" s="12"/>
    </row>
    <row r="79" spans="1:8">
      <c r="A79" t="s">
        <v>4</v>
      </c>
      <c r="B79" t="s">
        <v>11</v>
      </c>
      <c r="C79" t="s">
        <v>12</v>
      </c>
      <c r="D79" s="1">
        <v>42003</v>
      </c>
      <c r="E79">
        <v>42</v>
      </c>
      <c r="F79">
        <v>16</v>
      </c>
      <c r="H79" s="12"/>
    </row>
    <row r="80" spans="1:8">
      <c r="A80" t="s">
        <v>4</v>
      </c>
      <c r="B80" t="s">
        <v>5</v>
      </c>
      <c r="C80" t="s">
        <v>12</v>
      </c>
      <c r="D80" s="1">
        <v>42003</v>
      </c>
      <c r="E80">
        <v>72</v>
      </c>
      <c r="F80">
        <v>16.5</v>
      </c>
      <c r="G80" s="2">
        <v>0.03</v>
      </c>
      <c r="H80" s="14" t="s">
        <v>96</v>
      </c>
    </row>
    <row r="81" spans="1:8">
      <c r="A81" t="s">
        <v>4</v>
      </c>
      <c r="B81" t="s">
        <v>6</v>
      </c>
      <c r="C81" t="s">
        <v>12</v>
      </c>
      <c r="D81" s="1">
        <v>42003</v>
      </c>
      <c r="E81">
        <v>54</v>
      </c>
      <c r="F81">
        <v>15.6</v>
      </c>
      <c r="G81" s="2">
        <v>-0.04</v>
      </c>
      <c r="H81" s="14" t="s">
        <v>96</v>
      </c>
    </row>
    <row r="82" spans="1:8">
      <c r="A82" t="s">
        <v>4</v>
      </c>
      <c r="B82" t="s">
        <v>7</v>
      </c>
      <c r="C82" t="s">
        <v>12</v>
      </c>
      <c r="D82" s="1">
        <v>42003</v>
      </c>
      <c r="E82">
        <v>60</v>
      </c>
      <c r="F82">
        <v>15.8</v>
      </c>
      <c r="G82" s="2">
        <v>-0.01</v>
      </c>
      <c r="H82" s="14" t="s">
        <v>96</v>
      </c>
    </row>
    <row r="83" spans="1:8">
      <c r="A83" t="s">
        <v>4</v>
      </c>
      <c r="B83" t="s">
        <v>8</v>
      </c>
      <c r="C83" t="s">
        <v>12</v>
      </c>
      <c r="D83" s="1">
        <v>42003</v>
      </c>
      <c r="E83">
        <v>55</v>
      </c>
      <c r="F83">
        <v>14.3</v>
      </c>
      <c r="G83" s="2">
        <v>-0.11</v>
      </c>
      <c r="H83" s="12">
        <v>1.21E-2</v>
      </c>
    </row>
    <row r="84" spans="1:8">
      <c r="A84" t="s">
        <v>4</v>
      </c>
      <c r="B84" t="s">
        <v>9</v>
      </c>
      <c r="C84" t="s">
        <v>12</v>
      </c>
      <c r="D84" s="1">
        <v>42003</v>
      </c>
      <c r="E84">
        <v>58</v>
      </c>
      <c r="F84">
        <v>14.9</v>
      </c>
      <c r="G84" s="2">
        <v>-7.0000000000000007E-2</v>
      </c>
      <c r="H84" s="14" t="s">
        <v>96</v>
      </c>
    </row>
    <row r="85" spans="1:8">
      <c r="A85" t="s">
        <v>4</v>
      </c>
      <c r="B85" t="s">
        <v>10</v>
      </c>
      <c r="C85" t="s">
        <v>12</v>
      </c>
      <c r="D85" s="1">
        <v>42003</v>
      </c>
      <c r="E85">
        <v>76</v>
      </c>
      <c r="F85">
        <v>18</v>
      </c>
      <c r="G85" s="2">
        <v>0.13</v>
      </c>
      <c r="H85" s="12">
        <v>3.6299999999999999E-2</v>
      </c>
    </row>
    <row r="86" spans="1:8">
      <c r="H86" s="12"/>
    </row>
    <row r="87" spans="1:8">
      <c r="A87" t="s">
        <v>4</v>
      </c>
      <c r="B87" t="s">
        <v>11</v>
      </c>
      <c r="C87" t="s">
        <v>12</v>
      </c>
      <c r="D87" s="1">
        <v>42010</v>
      </c>
      <c r="E87">
        <v>103</v>
      </c>
      <c r="F87">
        <v>22.4</v>
      </c>
      <c r="H87" s="12"/>
    </row>
    <row r="88" spans="1:8">
      <c r="A88" t="s">
        <v>4</v>
      </c>
      <c r="B88" t="s">
        <v>65</v>
      </c>
      <c r="C88" t="s">
        <v>12</v>
      </c>
      <c r="D88" s="1">
        <v>42010</v>
      </c>
      <c r="E88">
        <v>81</v>
      </c>
      <c r="F88">
        <v>19.600000000000001</v>
      </c>
      <c r="G88" s="4">
        <f>(F88-$F$87)/$F$87*100</f>
        <v>-12.499999999999988</v>
      </c>
      <c r="H88" s="12">
        <v>1.15E-2</v>
      </c>
    </row>
    <row r="89" spans="1:8">
      <c r="A89" t="s">
        <v>4</v>
      </c>
      <c r="B89" t="s">
        <v>34</v>
      </c>
      <c r="C89" t="s">
        <v>12</v>
      </c>
      <c r="D89" s="1">
        <v>42010</v>
      </c>
      <c r="E89">
        <v>87</v>
      </c>
      <c r="F89">
        <v>18.2</v>
      </c>
      <c r="G89" s="4">
        <f>(F89-$F$87)/$F$87*100</f>
        <v>-18.749999999999996</v>
      </c>
      <c r="H89" s="12">
        <v>4.06E-4</v>
      </c>
    </row>
    <row r="90" spans="1:8">
      <c r="A90" t="s">
        <v>4</v>
      </c>
      <c r="B90" t="s">
        <v>27</v>
      </c>
      <c r="C90" t="s">
        <v>12</v>
      </c>
      <c r="D90" s="1">
        <v>42010</v>
      </c>
      <c r="E90">
        <v>99</v>
      </c>
      <c r="F90">
        <v>21.9</v>
      </c>
      <c r="G90" s="4">
        <f t="shared" ref="G90:G91" si="3">(F90-$F$87)/$F$87*100</f>
        <v>-2.2321428571428572</v>
      </c>
      <c r="H90" s="14" t="s">
        <v>96</v>
      </c>
    </row>
    <row r="91" spans="1:8">
      <c r="A91" t="s">
        <v>4</v>
      </c>
      <c r="B91" t="s">
        <v>52</v>
      </c>
      <c r="C91" t="s">
        <v>12</v>
      </c>
      <c r="D91" s="1">
        <v>42010</v>
      </c>
      <c r="E91">
        <v>97</v>
      </c>
      <c r="F91">
        <v>23</v>
      </c>
      <c r="G91" s="4">
        <f t="shared" si="3"/>
        <v>2.678571428571435</v>
      </c>
      <c r="H91" s="14" t="s">
        <v>96</v>
      </c>
    </row>
    <row r="92" spans="1:8">
      <c r="H92" s="12"/>
    </row>
    <row r="93" spans="1:8">
      <c r="A93" t="s">
        <v>4</v>
      </c>
      <c r="B93" t="s">
        <v>11</v>
      </c>
      <c r="C93" t="s">
        <v>12</v>
      </c>
      <c r="D93" s="1">
        <v>42013</v>
      </c>
      <c r="E93">
        <v>105</v>
      </c>
      <c r="F93">
        <v>18</v>
      </c>
      <c r="H93" s="12"/>
    </row>
    <row r="94" spans="1:8">
      <c r="A94" t="s">
        <v>4</v>
      </c>
      <c r="B94" t="s">
        <v>25</v>
      </c>
      <c r="C94" t="s">
        <v>12</v>
      </c>
      <c r="D94" s="1">
        <v>42013</v>
      </c>
      <c r="E94">
        <v>108</v>
      </c>
      <c r="F94">
        <v>19.899999999999999</v>
      </c>
      <c r="G94" s="4">
        <f>(F94-$F$93)/$F$93*100</f>
        <v>10.555555555555546</v>
      </c>
      <c r="H94" s="12">
        <v>9.5300000000000003E-3</v>
      </c>
    </row>
    <row r="95" spans="1:8">
      <c r="A95" t="s">
        <v>4</v>
      </c>
      <c r="B95" t="s">
        <v>42</v>
      </c>
      <c r="C95" t="s">
        <v>12</v>
      </c>
      <c r="D95" s="1">
        <v>42013</v>
      </c>
      <c r="E95">
        <v>86</v>
      </c>
      <c r="F95">
        <v>19.3</v>
      </c>
      <c r="G95" s="4">
        <f t="shared" ref="G95:G98" si="4">(F95-$F$93)/$F$93*100</f>
        <v>7.2222222222222259</v>
      </c>
      <c r="H95" s="12" t="s">
        <v>96</v>
      </c>
    </row>
    <row r="96" spans="1:8">
      <c r="A96" t="s">
        <v>4</v>
      </c>
      <c r="B96" t="s">
        <v>44</v>
      </c>
      <c r="C96" t="s">
        <v>12</v>
      </c>
      <c r="D96" s="1">
        <v>42013</v>
      </c>
      <c r="E96">
        <v>76</v>
      </c>
      <c r="F96">
        <v>14.7</v>
      </c>
      <c r="G96" s="4">
        <f t="shared" si="4"/>
        <v>-18.333333333333339</v>
      </c>
      <c r="H96" s="13">
        <v>1.47E-5</v>
      </c>
    </row>
    <row r="97" spans="1:8">
      <c r="A97" t="s">
        <v>4</v>
      </c>
      <c r="B97" t="s">
        <v>21</v>
      </c>
      <c r="C97" t="s">
        <v>12</v>
      </c>
      <c r="D97" s="1">
        <v>42013</v>
      </c>
      <c r="E97">
        <v>91</v>
      </c>
      <c r="F97">
        <v>20.3</v>
      </c>
      <c r="G97" s="4">
        <f t="shared" si="4"/>
        <v>12.777777777777782</v>
      </c>
      <c r="H97" s="13">
        <v>6.1699999999999995E-5</v>
      </c>
    </row>
    <row r="98" spans="1:8">
      <c r="A98" t="s">
        <v>4</v>
      </c>
      <c r="B98" t="s">
        <v>33</v>
      </c>
      <c r="C98" t="s">
        <v>12</v>
      </c>
      <c r="D98" s="1">
        <v>42013</v>
      </c>
      <c r="E98">
        <v>98</v>
      </c>
      <c r="F98">
        <v>20.2</v>
      </c>
      <c r="G98" s="4">
        <f t="shared" si="4"/>
        <v>12.222222222222218</v>
      </c>
      <c r="H98" s="12">
        <v>5.5999999999999995E-4</v>
      </c>
    </row>
    <row r="99" spans="1:8">
      <c r="H99" s="12"/>
    </row>
    <row r="100" spans="1:8">
      <c r="A100" t="s">
        <v>4</v>
      </c>
      <c r="B100" t="s">
        <v>11</v>
      </c>
      <c r="C100" t="s">
        <v>12</v>
      </c>
      <c r="D100" s="1">
        <v>42026</v>
      </c>
      <c r="E100">
        <v>101</v>
      </c>
      <c r="F100">
        <v>17.600000000000001</v>
      </c>
      <c r="H100" s="12"/>
    </row>
    <row r="101" spans="1:8">
      <c r="A101" t="s">
        <v>4</v>
      </c>
      <c r="B101" t="s">
        <v>9</v>
      </c>
      <c r="C101" t="s">
        <v>12</v>
      </c>
      <c r="D101" s="1">
        <v>42026</v>
      </c>
      <c r="E101">
        <v>89</v>
      </c>
      <c r="F101">
        <v>18.899999999999999</v>
      </c>
      <c r="G101" s="4">
        <f>(F101-$F$100)/$F$100*100</f>
        <v>7.3863636363636198</v>
      </c>
      <c r="H101" s="12">
        <v>4.6100000000000002E-2</v>
      </c>
    </row>
    <row r="102" spans="1:8">
      <c r="A102" t="s">
        <v>4</v>
      </c>
      <c r="B102" t="s">
        <v>10</v>
      </c>
      <c r="C102" t="s">
        <v>12</v>
      </c>
      <c r="D102" s="1">
        <v>42026</v>
      </c>
      <c r="E102">
        <v>51</v>
      </c>
      <c r="F102">
        <v>19.399999999999999</v>
      </c>
      <c r="G102" s="4">
        <f t="shared" ref="G102:G103" si="5">(F102-$F$100)/$F$100*100</f>
        <v>10.227272727272711</v>
      </c>
      <c r="H102" s="12" t="s">
        <v>96</v>
      </c>
    </row>
    <row r="103" spans="1:8">
      <c r="A103" t="s">
        <v>4</v>
      </c>
      <c r="B103" t="s">
        <v>65</v>
      </c>
      <c r="C103" t="s">
        <v>12</v>
      </c>
      <c r="D103" s="1">
        <v>42026</v>
      </c>
      <c r="E103">
        <v>95</v>
      </c>
      <c r="F103">
        <v>17.100000000000001</v>
      </c>
      <c r="G103" s="4">
        <f t="shared" si="5"/>
        <v>-2.8409090909090908</v>
      </c>
      <c r="H103" s="14" t="s">
        <v>96</v>
      </c>
    </row>
    <row r="104" spans="1:8">
      <c r="H104" s="12"/>
    </row>
    <row r="105" spans="1:8">
      <c r="A105" t="s">
        <v>17</v>
      </c>
      <c r="B105" t="s">
        <v>11</v>
      </c>
      <c r="C105" t="s">
        <v>12</v>
      </c>
      <c r="D105" s="1">
        <v>42026</v>
      </c>
      <c r="E105">
        <v>83</v>
      </c>
      <c r="F105">
        <v>17.399999999999999</v>
      </c>
      <c r="H105" s="12"/>
    </row>
    <row r="106" spans="1:8">
      <c r="A106" t="s">
        <v>17</v>
      </c>
      <c r="B106" t="s">
        <v>9</v>
      </c>
      <c r="C106" t="s">
        <v>12</v>
      </c>
      <c r="D106" s="1">
        <v>42026</v>
      </c>
      <c r="E106">
        <v>42</v>
      </c>
      <c r="F106">
        <v>19.3</v>
      </c>
      <c r="G106" s="4">
        <f>(F106-$F$105)/$F$105*100</f>
        <v>10.919540229885071</v>
      </c>
      <c r="H106" s="12">
        <v>1.01E-2</v>
      </c>
    </row>
    <row r="107" spans="1:8">
      <c r="A107" t="s">
        <v>17</v>
      </c>
      <c r="B107" t="s">
        <v>10</v>
      </c>
      <c r="C107" t="s">
        <v>12</v>
      </c>
      <c r="D107" s="1">
        <v>42026</v>
      </c>
      <c r="E107">
        <v>77</v>
      </c>
      <c r="F107">
        <v>18.100000000000001</v>
      </c>
      <c r="G107" s="4">
        <f t="shared" ref="G107:G108" si="6">(F107-$F$105)/$F$105*100</f>
        <v>4.0229885057471426</v>
      </c>
      <c r="H107" s="14" t="s">
        <v>96</v>
      </c>
    </row>
    <row r="108" spans="1:8">
      <c r="A108" t="s">
        <v>17</v>
      </c>
      <c r="B108" t="s">
        <v>65</v>
      </c>
      <c r="C108" t="s">
        <v>12</v>
      </c>
      <c r="D108" s="1">
        <v>42026</v>
      </c>
      <c r="E108">
        <v>67</v>
      </c>
      <c r="F108">
        <v>17.600000000000001</v>
      </c>
      <c r="G108" s="4">
        <f t="shared" si="6"/>
        <v>1.1494252873563382</v>
      </c>
      <c r="H108" s="14" t="s">
        <v>9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25" sqref="H25"/>
    </sheetView>
  </sheetViews>
  <sheetFormatPr baseColWidth="10" defaultColWidth="8.83203125" defaultRowHeight="14" x14ac:dyDescent="0"/>
  <cols>
    <col min="1" max="1" width="23" customWidth="1"/>
    <col min="2" max="2" width="36.33203125" customWidth="1"/>
    <col min="3" max="3" width="19.33203125" customWidth="1"/>
    <col min="4" max="4" width="20.1640625" customWidth="1"/>
    <col min="5" max="5" width="7.33203125" customWidth="1"/>
    <col min="6" max="6" width="23.83203125" customWidth="1"/>
    <col min="7" max="8" width="19" customWidth="1"/>
  </cols>
  <sheetData>
    <row r="1" spans="1:8">
      <c r="A1" s="5" t="s">
        <v>95</v>
      </c>
      <c r="B1" s="5"/>
      <c r="C1" s="5"/>
      <c r="D1" s="5"/>
      <c r="E1" s="5"/>
      <c r="F1" s="5"/>
      <c r="G1" s="5"/>
      <c r="H1" s="5"/>
    </row>
    <row r="2" spans="1:8">
      <c r="A2" s="5" t="s">
        <v>0</v>
      </c>
      <c r="B2" s="5" t="s">
        <v>1</v>
      </c>
      <c r="C2" s="5" t="s">
        <v>16</v>
      </c>
      <c r="D2" s="5" t="s">
        <v>2</v>
      </c>
      <c r="E2" s="5" t="s">
        <v>15</v>
      </c>
      <c r="F2" s="5" t="s">
        <v>94</v>
      </c>
      <c r="G2" s="5" t="s">
        <v>3</v>
      </c>
      <c r="H2" s="5" t="s">
        <v>93</v>
      </c>
    </row>
    <row r="3" spans="1:8">
      <c r="A3" t="s">
        <v>17</v>
      </c>
      <c r="B3" t="s">
        <v>11</v>
      </c>
      <c r="C3" t="s">
        <v>12</v>
      </c>
      <c r="D3" s="1">
        <v>42003</v>
      </c>
      <c r="E3">
        <v>103</v>
      </c>
      <c r="F3">
        <v>18.8</v>
      </c>
    </row>
    <row r="4" spans="1:8">
      <c r="A4" t="s">
        <v>17</v>
      </c>
      <c r="B4" t="s">
        <v>13</v>
      </c>
      <c r="C4" t="s">
        <v>12</v>
      </c>
      <c r="D4" s="1">
        <v>42003</v>
      </c>
      <c r="E4">
        <v>88</v>
      </c>
      <c r="F4">
        <v>21</v>
      </c>
      <c r="G4" s="2">
        <v>0.12</v>
      </c>
      <c r="H4" s="3">
        <v>2.3600000000000001E-3</v>
      </c>
    </row>
    <row r="5" spans="1:8">
      <c r="A5" t="s">
        <v>17</v>
      </c>
      <c r="B5" t="s">
        <v>14</v>
      </c>
      <c r="C5" t="s">
        <v>12</v>
      </c>
      <c r="D5" s="1">
        <v>42003</v>
      </c>
      <c r="E5">
        <v>97</v>
      </c>
      <c r="F5">
        <v>19.600000000000001</v>
      </c>
      <c r="G5" s="2">
        <v>0.04</v>
      </c>
      <c r="H5" s="3" t="s">
        <v>68</v>
      </c>
    </row>
    <row r="7" spans="1:8">
      <c r="A7" t="s">
        <v>17</v>
      </c>
      <c r="B7" t="s">
        <v>11</v>
      </c>
      <c r="C7" t="s">
        <v>12</v>
      </c>
      <c r="D7" s="1">
        <v>42026</v>
      </c>
      <c r="E7">
        <v>83</v>
      </c>
      <c r="F7">
        <v>17.399999999999999</v>
      </c>
      <c r="H7" s="3"/>
    </row>
    <row r="8" spans="1:8">
      <c r="A8" t="s">
        <v>17</v>
      </c>
      <c r="B8" t="s">
        <v>13</v>
      </c>
      <c r="C8" t="s">
        <v>12</v>
      </c>
      <c r="D8" s="1">
        <v>42026</v>
      </c>
      <c r="E8">
        <v>71</v>
      </c>
      <c r="F8">
        <v>19.8</v>
      </c>
      <c r="G8" s="2">
        <v>0.14000000000000001</v>
      </c>
      <c r="H8" s="3">
        <v>2.2899999999999999E-3</v>
      </c>
    </row>
    <row r="9" spans="1:8">
      <c r="A9" t="s">
        <v>17</v>
      </c>
      <c r="B9" t="s">
        <v>14</v>
      </c>
      <c r="C9" t="s">
        <v>12</v>
      </c>
      <c r="D9" s="1">
        <v>42026</v>
      </c>
      <c r="E9">
        <v>83</v>
      </c>
      <c r="F9">
        <v>18.899999999999999</v>
      </c>
      <c r="G9" s="2">
        <v>0.09</v>
      </c>
      <c r="H9" s="3">
        <v>8.6099999999999996E-3</v>
      </c>
    </row>
    <row r="11" spans="1:8">
      <c r="A11" t="s">
        <v>4</v>
      </c>
      <c r="B11" t="s">
        <v>11</v>
      </c>
      <c r="C11" t="s">
        <v>12</v>
      </c>
      <c r="D11" s="1">
        <v>42026</v>
      </c>
      <c r="E11">
        <v>101</v>
      </c>
      <c r="F11">
        <v>17.600000000000001</v>
      </c>
      <c r="H11" s="3"/>
    </row>
    <row r="12" spans="1:8">
      <c r="A12" t="s">
        <v>4</v>
      </c>
      <c r="B12" t="s">
        <v>13</v>
      </c>
      <c r="C12" t="s">
        <v>12</v>
      </c>
      <c r="D12" s="1">
        <v>42026</v>
      </c>
      <c r="E12">
        <v>100</v>
      </c>
      <c r="F12">
        <v>20.9</v>
      </c>
      <c r="G12" s="2">
        <v>0.19</v>
      </c>
      <c r="H12" s="3">
        <v>5.2499999999999995E-7</v>
      </c>
    </row>
    <row r="13" spans="1:8">
      <c r="A13" t="s">
        <v>4</v>
      </c>
      <c r="B13" t="s">
        <v>14</v>
      </c>
      <c r="C13" t="s">
        <v>12</v>
      </c>
      <c r="D13" s="1">
        <v>42026</v>
      </c>
      <c r="E13">
        <v>96</v>
      </c>
      <c r="F13">
        <v>20.2</v>
      </c>
      <c r="G13" s="2">
        <v>0.15</v>
      </c>
      <c r="H13" s="3">
        <v>6.81E-6</v>
      </c>
    </row>
    <row r="15" spans="1:8">
      <c r="A15" t="s">
        <v>4</v>
      </c>
      <c r="B15" t="s">
        <v>11</v>
      </c>
      <c r="C15" t="s">
        <v>12</v>
      </c>
      <c r="D15" s="1">
        <v>42228</v>
      </c>
      <c r="E15">
        <v>98</v>
      </c>
      <c r="F15">
        <v>19.100000000000001</v>
      </c>
    </row>
    <row r="16" spans="1:8">
      <c r="A16" t="s">
        <v>4</v>
      </c>
      <c r="B16" t="s">
        <v>97</v>
      </c>
      <c r="C16" t="s">
        <v>12</v>
      </c>
      <c r="D16" s="1">
        <v>42228</v>
      </c>
      <c r="E16">
        <v>68</v>
      </c>
      <c r="F16">
        <v>16.5</v>
      </c>
      <c r="G16" s="2">
        <v>-0.14000000000000001</v>
      </c>
      <c r="H16">
        <v>0.38500000000000001</v>
      </c>
    </row>
    <row r="17" spans="1:8">
      <c r="A17" t="s">
        <v>4</v>
      </c>
      <c r="B17" t="s">
        <v>97</v>
      </c>
      <c r="C17" t="s">
        <v>12</v>
      </c>
      <c r="D17" s="1">
        <v>42228</v>
      </c>
      <c r="E17">
        <v>66</v>
      </c>
      <c r="F17">
        <v>16.3</v>
      </c>
      <c r="G17" s="2">
        <v>-0.15</v>
      </c>
      <c r="H17">
        <v>1.0499999999999999E-3</v>
      </c>
    </row>
    <row r="18" spans="1:8">
      <c r="A18" t="s">
        <v>4</v>
      </c>
      <c r="B18" t="s">
        <v>98</v>
      </c>
      <c r="C18" t="s">
        <v>12</v>
      </c>
      <c r="D18" s="1">
        <v>42228</v>
      </c>
      <c r="E18">
        <v>76</v>
      </c>
      <c r="F18">
        <v>22.7</v>
      </c>
      <c r="G18" s="2">
        <v>-0.19</v>
      </c>
      <c r="H18" s="3">
        <v>3.5100000000000003E-8</v>
      </c>
    </row>
    <row r="19" spans="1:8">
      <c r="A19" t="s">
        <v>4</v>
      </c>
      <c r="B19" t="s">
        <v>98</v>
      </c>
      <c r="C19" t="s">
        <v>12</v>
      </c>
      <c r="D19" s="1">
        <v>42228</v>
      </c>
      <c r="E19">
        <v>73</v>
      </c>
      <c r="F19">
        <v>21.4</v>
      </c>
      <c r="G19" s="2">
        <v>-0.12</v>
      </c>
      <c r="H19">
        <v>8.6499999999999999E-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I14" sqref="I14"/>
    </sheetView>
  </sheetViews>
  <sheetFormatPr baseColWidth="10" defaultColWidth="8.83203125" defaultRowHeight="14" x14ac:dyDescent="0"/>
  <cols>
    <col min="2" max="2" width="29.6640625" customWidth="1"/>
    <col min="3" max="3" width="13.1640625" customWidth="1"/>
    <col min="4" max="4" width="8.5" customWidth="1"/>
    <col min="5" max="5" width="21.33203125" customWidth="1"/>
    <col min="6" max="6" width="22.5" customWidth="1"/>
  </cols>
  <sheetData>
    <row r="1" spans="1:7">
      <c r="A1" s="5" t="s">
        <v>0</v>
      </c>
      <c r="B1" s="11" t="s">
        <v>80</v>
      </c>
      <c r="C1" s="5" t="s">
        <v>2</v>
      </c>
      <c r="D1" s="5" t="s">
        <v>15</v>
      </c>
      <c r="E1" s="5" t="s">
        <v>94</v>
      </c>
      <c r="F1" s="5" t="s">
        <v>3</v>
      </c>
      <c r="G1" s="11" t="s">
        <v>93</v>
      </c>
    </row>
    <row r="2" spans="1:7">
      <c r="A2" t="s">
        <v>79</v>
      </c>
      <c r="B2" t="s">
        <v>82</v>
      </c>
      <c r="C2" s="1">
        <v>42138</v>
      </c>
      <c r="D2">
        <v>72</v>
      </c>
      <c r="E2">
        <v>18.2</v>
      </c>
    </row>
    <row r="3" spans="1:7">
      <c r="A3" t="s">
        <v>79</v>
      </c>
      <c r="B3" t="s">
        <v>83</v>
      </c>
      <c r="C3" s="1">
        <v>42138</v>
      </c>
      <c r="D3">
        <v>76</v>
      </c>
      <c r="E3">
        <v>17.5</v>
      </c>
    </row>
    <row r="4" spans="1:7">
      <c r="A4" t="s">
        <v>69</v>
      </c>
      <c r="B4" s="10" t="s">
        <v>81</v>
      </c>
      <c r="C4" s="1">
        <v>42138</v>
      </c>
      <c r="D4">
        <v>69</v>
      </c>
      <c r="E4">
        <v>14.8</v>
      </c>
      <c r="F4" s="2">
        <v>-0.19</v>
      </c>
      <c r="G4" s="3">
        <v>1.0499999999999999E-5</v>
      </c>
    </row>
    <row r="5" spans="1:7">
      <c r="A5" t="s">
        <v>70</v>
      </c>
      <c r="B5" s="10" t="s">
        <v>84</v>
      </c>
      <c r="C5" s="1">
        <v>42138</v>
      </c>
      <c r="D5">
        <v>77</v>
      </c>
      <c r="E5">
        <v>13.8</v>
      </c>
      <c r="F5" s="2">
        <v>-0.24</v>
      </c>
      <c r="G5" s="3">
        <v>6.8700000000000003E-6</v>
      </c>
    </row>
    <row r="6" spans="1:7">
      <c r="A6" t="s">
        <v>71</v>
      </c>
      <c r="B6" s="10" t="s">
        <v>85</v>
      </c>
      <c r="C6" s="1">
        <v>42138</v>
      </c>
      <c r="D6">
        <v>80</v>
      </c>
      <c r="E6">
        <v>14.5</v>
      </c>
      <c r="F6" s="2">
        <v>-0.26</v>
      </c>
      <c r="G6" s="3">
        <v>2.7800000000000001E-5</v>
      </c>
    </row>
    <row r="7" spans="1:7">
      <c r="A7" t="s">
        <v>72</v>
      </c>
      <c r="B7" s="10" t="s">
        <v>86</v>
      </c>
      <c r="C7" s="1">
        <v>42138</v>
      </c>
      <c r="D7">
        <v>74</v>
      </c>
      <c r="E7">
        <v>15.6</v>
      </c>
      <c r="F7" s="2">
        <v>-0.17</v>
      </c>
      <c r="G7" s="3">
        <v>4.2299999999999998E-5</v>
      </c>
    </row>
    <row r="8" spans="1:7">
      <c r="A8" t="s">
        <v>73</v>
      </c>
      <c r="B8" s="10" t="s">
        <v>87</v>
      </c>
      <c r="C8" s="1">
        <v>42138</v>
      </c>
      <c r="D8">
        <v>55</v>
      </c>
      <c r="E8">
        <v>13.3</v>
      </c>
      <c r="F8" s="2">
        <v>-0.27</v>
      </c>
      <c r="G8" s="3">
        <v>1.4100000000000001E-6</v>
      </c>
    </row>
    <row r="9" spans="1:7">
      <c r="A9" t="s">
        <v>74</v>
      </c>
      <c r="B9" s="10" t="s">
        <v>88</v>
      </c>
      <c r="C9" s="1">
        <v>42138</v>
      </c>
      <c r="D9">
        <v>73</v>
      </c>
      <c r="E9">
        <v>14.6</v>
      </c>
      <c r="F9" s="2">
        <v>-0.2</v>
      </c>
      <c r="G9" s="3">
        <v>1.47E-5</v>
      </c>
    </row>
    <row r="10" spans="1:7">
      <c r="A10" t="s">
        <v>75</v>
      </c>
      <c r="B10" s="10" t="s">
        <v>89</v>
      </c>
      <c r="C10" s="1">
        <v>42138</v>
      </c>
      <c r="D10">
        <v>72</v>
      </c>
      <c r="E10">
        <v>13.8</v>
      </c>
      <c r="F10" s="2">
        <v>-0.24</v>
      </c>
      <c r="G10" s="3">
        <v>7.6799999999999999E-7</v>
      </c>
    </row>
    <row r="11" spans="1:7">
      <c r="A11" t="s">
        <v>76</v>
      </c>
      <c r="B11" s="10" t="s">
        <v>90</v>
      </c>
      <c r="C11" s="1">
        <v>42138</v>
      </c>
      <c r="D11">
        <v>68</v>
      </c>
      <c r="E11">
        <v>13.4</v>
      </c>
      <c r="F11" s="2">
        <v>-0.26</v>
      </c>
      <c r="G11" s="3">
        <v>1.7799999999999999E-6</v>
      </c>
    </row>
    <row r="12" spans="1:7">
      <c r="A12" t="s">
        <v>77</v>
      </c>
      <c r="B12" s="10" t="s">
        <v>91</v>
      </c>
      <c r="C12" s="1">
        <v>42138</v>
      </c>
      <c r="D12">
        <v>60</v>
      </c>
      <c r="E12">
        <v>14.2</v>
      </c>
      <c r="F12" s="2">
        <v>-0.22</v>
      </c>
      <c r="G12" s="3">
        <v>5.8599999999999998E-6</v>
      </c>
    </row>
    <row r="13" spans="1:7">
      <c r="A13" t="s">
        <v>78</v>
      </c>
      <c r="B13" s="10" t="s">
        <v>92</v>
      </c>
      <c r="C13" s="1">
        <v>42138</v>
      </c>
      <c r="D13">
        <v>63</v>
      </c>
      <c r="E13">
        <v>13.2</v>
      </c>
      <c r="F13" s="2">
        <v>-0.27</v>
      </c>
      <c r="G13" s="3">
        <v>5.4499999999999997E-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C16" sqref="C16"/>
    </sheetView>
  </sheetViews>
  <sheetFormatPr baseColWidth="10" defaultRowHeight="14" x14ac:dyDescent="0"/>
  <sheetData>
    <row r="1" spans="1:5">
      <c r="A1" s="16" t="s">
        <v>0</v>
      </c>
      <c r="B1" s="16" t="s">
        <v>1</v>
      </c>
      <c r="C1" s="16" t="s">
        <v>2</v>
      </c>
      <c r="D1" s="16" t="s">
        <v>15</v>
      </c>
      <c r="E1" s="16" t="s">
        <v>100</v>
      </c>
    </row>
    <row r="2" spans="1:5">
      <c r="A2" s="17" t="s">
        <v>4</v>
      </c>
      <c r="B2" s="17" t="s">
        <v>11</v>
      </c>
      <c r="C2" s="18">
        <v>41323</v>
      </c>
      <c r="D2" s="17">
        <v>91</v>
      </c>
      <c r="E2" s="19">
        <v>84.6</v>
      </c>
    </row>
    <row r="3" spans="1:5">
      <c r="A3" s="17" t="s">
        <v>4</v>
      </c>
      <c r="B3" s="17" t="s">
        <v>11</v>
      </c>
      <c r="C3" s="18">
        <v>41368</v>
      </c>
      <c r="D3" s="17">
        <v>92</v>
      </c>
      <c r="E3" s="19">
        <v>88</v>
      </c>
    </row>
    <row r="4" spans="1:5">
      <c r="A4" s="17" t="s">
        <v>4</v>
      </c>
      <c r="B4" s="17" t="s">
        <v>11</v>
      </c>
      <c r="C4" s="18">
        <v>41414</v>
      </c>
      <c r="D4" s="17">
        <v>81</v>
      </c>
      <c r="E4" s="19">
        <v>88</v>
      </c>
    </row>
    <row r="5" spans="1:5">
      <c r="A5" s="17" t="s">
        <v>4</v>
      </c>
      <c r="B5" s="17" t="s">
        <v>11</v>
      </c>
      <c r="C5" s="18">
        <v>41513</v>
      </c>
      <c r="D5" s="17">
        <v>57</v>
      </c>
      <c r="E5" s="19">
        <v>86</v>
      </c>
    </row>
    <row r="6" spans="1:5">
      <c r="A6" s="17" t="s">
        <v>4</v>
      </c>
      <c r="B6" s="17" t="s">
        <v>11</v>
      </c>
      <c r="C6" s="18">
        <v>41576</v>
      </c>
      <c r="D6" s="17">
        <v>95</v>
      </c>
      <c r="E6" s="19">
        <v>91</v>
      </c>
    </row>
    <row r="7" spans="1:5">
      <c r="A7" s="17" t="s">
        <v>4</v>
      </c>
      <c r="B7" s="17" t="s">
        <v>11</v>
      </c>
      <c r="C7" s="18">
        <v>41652</v>
      </c>
      <c r="D7" s="17">
        <v>68</v>
      </c>
      <c r="E7" s="19">
        <v>85.8</v>
      </c>
    </row>
    <row r="8" spans="1:5">
      <c r="A8" s="17" t="s">
        <v>4</v>
      </c>
      <c r="B8" s="17" t="s">
        <v>11</v>
      </c>
      <c r="C8" s="18">
        <v>41973</v>
      </c>
      <c r="D8" s="17">
        <v>85</v>
      </c>
      <c r="E8" s="19">
        <v>72.900000000000006</v>
      </c>
    </row>
    <row r="9" spans="1:5">
      <c r="A9" s="17" t="s">
        <v>4</v>
      </c>
      <c r="B9" s="17" t="s">
        <v>11</v>
      </c>
      <c r="C9" s="18">
        <v>42003</v>
      </c>
      <c r="D9" s="17">
        <v>75</v>
      </c>
      <c r="E9" s="19">
        <v>69.8</v>
      </c>
    </row>
    <row r="10" spans="1:5">
      <c r="A10" s="17" t="s">
        <v>4</v>
      </c>
      <c r="B10" s="17" t="s">
        <v>11</v>
      </c>
      <c r="C10" s="18">
        <v>42003</v>
      </c>
      <c r="D10" s="17">
        <v>42</v>
      </c>
      <c r="E10" s="19">
        <v>71.400000000000006</v>
      </c>
    </row>
    <row r="11" spans="1:5">
      <c r="A11" s="17" t="s">
        <v>4</v>
      </c>
      <c r="B11" s="17" t="s">
        <v>11</v>
      </c>
      <c r="C11" s="18">
        <v>42010</v>
      </c>
      <c r="D11" s="17">
        <v>103</v>
      </c>
      <c r="E11" s="19">
        <v>86.4</v>
      </c>
    </row>
    <row r="12" spans="1:5">
      <c r="A12" s="17" t="s">
        <v>4</v>
      </c>
      <c r="B12" s="17" t="s">
        <v>11</v>
      </c>
      <c r="C12" s="18">
        <v>42013</v>
      </c>
      <c r="D12" s="17">
        <v>105</v>
      </c>
      <c r="E12" s="19">
        <v>81.900000000000006</v>
      </c>
    </row>
    <row r="13" spans="1:5">
      <c r="A13" s="17" t="s">
        <v>4</v>
      </c>
      <c r="B13" s="17" t="s">
        <v>11</v>
      </c>
      <c r="C13" s="18">
        <v>42026</v>
      </c>
      <c r="D13" s="17">
        <v>101</v>
      </c>
      <c r="E13" s="19">
        <v>79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RNAi</vt:lpstr>
      <vt:lpstr>multiple RNAi</vt:lpstr>
      <vt:lpstr>overexpression </vt:lpstr>
      <vt:lpstr>percent alive D13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Zimmerman</dc:creator>
  <cp:lastModifiedBy>Stephanie Zimmerman</cp:lastModifiedBy>
  <dcterms:created xsi:type="dcterms:W3CDTF">2015-02-10T22:23:09Z</dcterms:created>
  <dcterms:modified xsi:type="dcterms:W3CDTF">2015-10-03T03:13:15Z</dcterms:modified>
</cp:coreProperties>
</file>